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" uniqueCount="81">
  <si>
    <t xml:space="preserve">Table S7: Embryo imprinted genes.</t>
  </si>
  <si>
    <t xml:space="preserve">Gene ID</t>
  </si>
  <si>
    <t xml:space="preserve">Gene Name</t>
  </si>
  <si>
    <t xml:space="preserve">Col reads-ColxLer</t>
  </si>
  <si>
    <t xml:space="preserve">Ler reads-ColxLer</t>
  </si>
  <si>
    <t xml:space="preserve">Col reads-LerxCol</t>
  </si>
  <si>
    <t xml:space="preserve">Ler reads-LerxCol</t>
  </si>
  <si>
    <t xml:space="preserve">Favored Parent</t>
  </si>
  <si>
    <t xml:space="preserve">% favored parent</t>
  </si>
  <si>
    <t xml:space="preserve">Imprinting p value</t>
  </si>
  <si>
    <t xml:space="preserve">Imprinting Factor</t>
  </si>
  <si>
    <t xml:space="preserve">Favored Ecoytpe</t>
  </si>
  <si>
    <r>
      <rPr>
        <i val="true"/>
        <sz val="10"/>
        <rFont val="Verdana"/>
        <family val="0"/>
      </rPr>
      <t xml:space="preserve">cis </t>
    </r>
    <r>
      <rPr>
        <sz val="10"/>
        <rFont val="Verdana"/>
        <family val="0"/>
      </rPr>
      <t xml:space="preserve">effect p value</t>
    </r>
  </si>
  <si>
    <r>
      <rPr>
        <i val="true"/>
        <sz val="10"/>
        <rFont val="Verdana"/>
        <family val="0"/>
      </rPr>
      <t xml:space="preserve">cis</t>
    </r>
    <r>
      <rPr>
        <sz val="10"/>
        <rFont val="Verdana"/>
        <family val="0"/>
      </rPr>
      <t xml:space="preserve"> effect factor</t>
    </r>
  </si>
  <si>
    <r>
      <rPr>
        <sz val="10"/>
        <rFont val="Verdana"/>
        <family val="0"/>
      </rPr>
      <t xml:space="preserve">Seed Coat Expression (Le </t>
    </r>
    <r>
      <rPr>
        <i val="true"/>
        <sz val="10"/>
        <rFont val="Verdana"/>
        <family val="0"/>
      </rPr>
      <t xml:space="preserve">et al</t>
    </r>
    <r>
      <rPr>
        <sz val="10"/>
        <rFont val="Verdana"/>
        <family val="0"/>
      </rPr>
      <t xml:space="preserve">.)</t>
    </r>
  </si>
  <si>
    <r>
      <rPr>
        <sz val="10"/>
        <rFont val="Verdana"/>
        <family val="0"/>
      </rPr>
      <t xml:space="preserve">Embryo Expression (Le </t>
    </r>
    <r>
      <rPr>
        <i val="true"/>
        <sz val="10"/>
        <rFont val="Verdana"/>
        <family val="0"/>
      </rPr>
      <t xml:space="preserve">et al</t>
    </r>
    <r>
      <rPr>
        <sz val="10"/>
        <rFont val="Verdana"/>
        <family val="0"/>
      </rPr>
      <t xml:space="preserve">)</t>
    </r>
  </si>
  <si>
    <t xml:space="preserve">Seed coat - embryo</t>
  </si>
  <si>
    <t xml:space="preserve">Endosperm Imprinted?</t>
  </si>
  <si>
    <t xml:space="preserve">Col-0 x Ler Embryo Reads</t>
  </si>
  <si>
    <t xml:space="preserve">Col-0 x Ler Endosperm Reads</t>
  </si>
  <si>
    <t xml:space="preserve">Col-0 x Ler Differential expression p-value</t>
  </si>
  <si>
    <t xml:space="preserve">Col-0 x Ler Differential expression factor</t>
  </si>
  <si>
    <t xml:space="preserve">Col-0 x Ler Higher Expression in</t>
  </si>
  <si>
    <t xml:space="preserve">Ler x Col-0 Embryo Reads</t>
  </si>
  <si>
    <t xml:space="preserve">Ler x Col-0 Endosperm Reads</t>
  </si>
  <si>
    <t xml:space="preserve">Ler x Col-0 Differential Expression p-value</t>
  </si>
  <si>
    <t xml:space="preserve">Ler x Col-0 Differential expression factor</t>
  </si>
  <si>
    <t xml:space="preserve">Ler x Col-0 Higher expression in</t>
  </si>
  <si>
    <t xml:space="preserve">Gene Descripton</t>
  </si>
  <si>
    <t xml:space="preserve">AT3G03750</t>
  </si>
  <si>
    <t xml:space="preserve">SDG20</t>
  </si>
  <si>
    <t xml:space="preserve">father</t>
  </si>
  <si>
    <t xml:space="preserve">none</t>
  </si>
  <si>
    <t xml:space="preserve">NA</t>
  </si>
  <si>
    <t xml:space="preserve">SET domain protein 20 (SDG20); FUNCTIONS IN: zinc ion binding, histone-lysine N-methyltransferase activity; INVOLVED IN: chromatin modification; LOCATED IN: nucleus; EXPRESSED IN: 16 plant structures; EXPRESSED DURING: 9 growth stages; CONTAINS InterPro DOMAIN/s: SET domain (InterPro:IPR001214), Pre-SET domain (InterPro:IPR007728), Post-SET domain (InterPro:IPR003616), AWS (InterPro:IPR006560); BEST Arabidopsis thaliana protein match is: nucleic acid binding;sequence-specific DNA binding transcription factors;zinc ion binding (TAIR:AT2G23740.2); Has 35333 Blast hits to 34131 proteins in 2444 species: Archae - 798; Bacteria - 22429; Metazoa - 974; Fungi - 991; Plants - 531; Viruses - 0; Other Eukaryotes - 9610 (source: NCBI BLink).</t>
  </si>
  <si>
    <t xml:space="preserve">AT5G38160</t>
  </si>
  <si>
    <t xml:space="preserve">mother</t>
  </si>
  <si>
    <t xml:space="preserve">Ler</t>
  </si>
  <si>
    <t xml:space="preserve">endosperm</t>
  </si>
  <si>
    <t xml:space="preserve">Bifunctional inhibitor/lipid-transfer protein/seed storage 2S albumin superfamily protein; FUNCTIONS IN: lipid binding; INVOLVED IN: lipid transport; LOCATED IN: endomembrane system; EXPRESSED IN: pollen tube; CONTAINS InterPro DOMAIN/s: Bifunctional inhibitor/plant lipid transfer protein/seed storage (InterPro:IPR016140), Plant lipid transfer protein/seed storage/trypsin-alpha amylase inhibitor (InterPro:IPR003612), Plant lipid transfer protein/hydrophobic protein, helical domain (InterPro:IPR013770); BEST Arabidopsis thaliana protein match is: Bifunctional inhibitor/lipid-transfer protein/seed storage 2S albumin superfamily protein (TAIR:AT5G38170.1); Has 1807 Blast hits to 1807 proteins in 277 species: Archae - 0; Bacteria - 0; Metazoa - 736; Fungi - 347; Plants - 385; Viruses - 0; Other Eukaryotes - 339 (source: NCBI BLink).</t>
  </si>
  <si>
    <t xml:space="preserve">AT5G42235</t>
  </si>
  <si>
    <t xml:space="preserve">yes</t>
  </si>
  <si>
    <t xml:space="preserve">Encodes a defensin-like (DEFL) family protein.</t>
  </si>
  <si>
    <t xml:space="preserve">AT1G20500</t>
  </si>
  <si>
    <t xml:space="preserve">AMP-dependent synthetase and ligase family protein; FUNCTIONS IN: 4-coumarate-CoA ligase activity; INVOLVED IN: phenylpropanoid metabolic process, metabolic process; CONTAINS InterPro DOMAIN/s: AMP-binding, conserved site (InterPro:IPR020845), AMP-dependent synthetase/ligase (InterPro:IPR000873); BEST Arabidopsis thaliana protein match is: AMP-dependent synthetase and ligase family protein (TAIR:AT5G38120.1); Has 82776 Blast hits to 75503 proteins in 3739 species: Archae - 1179; Bacteria - 53477; Metazoa - 3434; Fungi - 4583; Plants - 2754; Viruses - 1; Other Eukaryotes - 17348 (source: NCBI BLink).</t>
  </si>
  <si>
    <t xml:space="preserve">AT3G08900</t>
  </si>
  <si>
    <t xml:space="preserve">RGP3</t>
  </si>
  <si>
    <t xml:space="preserve">Col-0</t>
  </si>
  <si>
    <t xml:space="preserve">Encodes a reversible autoglycosylated protein peripherally associated with cell membranes.  Highly expressed in roots ans suspension-cultured cells.</t>
  </si>
  <si>
    <t xml:space="preserve">AT1G62340</t>
  </si>
  <si>
    <t xml:space="preserve">ALE1</t>
  </si>
  <si>
    <t xml:space="preserve">Subtilisin-like serine protease required for epidermal surface formation in  embryos and juvenile plants</t>
  </si>
  <si>
    <t xml:space="preserve">AT2G27380</t>
  </si>
  <si>
    <t xml:space="preserve">EPR1</t>
  </si>
  <si>
    <t xml:space="preserve">Encodes an extensin like gene involved in seed germination.</t>
  </si>
  <si>
    <t xml:space="preserve">AT5G50090</t>
  </si>
  <si>
    <t xml:space="preserve">unknown protein; FUNCTIONS IN: molecular_function unknown; INVOLVED IN: N-terminal protein myristoylation; LOCATED IN: cellular_component unknown; BEST Arabidopsis thaliana protein match is: unknown protein (TAIR:AT5G62900.1); Has 1807 Blast hits to 1807 proteins in 277 species: Archae - 0; Bacteria - 0; Metazoa - 736; Fungi - 347; Plants - 385; Viruses - 0; Other Eukaryotes - 339 (source: NCBI BLink).</t>
  </si>
  <si>
    <t xml:space="preserve">AT4G26420</t>
  </si>
  <si>
    <t xml:space="preserve">GAMT1</t>
  </si>
  <si>
    <t xml:space="preserve">A member of the Arabidopsis SABATH methyltransferase gene family.  Encodes GAMT1, a methyltransferase that uses S-adenosine-L-methionine (SAM) as a methyl donor to methylate the carboxyl group of GAs, resulting in the methyl esters of GAs (MeGAs).  Expressed most highly in the siliques during seed development.</t>
  </si>
  <si>
    <t xml:space="preserve">AT1G05620</t>
  </si>
  <si>
    <t xml:space="preserve">URH2</t>
  </si>
  <si>
    <t xml:space="preserve">uridine-ribohydrolase  2 (URH2); CONTAINS InterPro DOMAIN/s: Inosine/uridine-preferring nucleoside hydrolase (InterPro:IPR001910); BEST Arabidopsis thaliana protein match is: uridine-ribohydrolase 1 (TAIR:AT2G36310.1); Has 6369 Blast hits to 6297 proteins in 1349 species: Archae - 75; Bacteria - 4652; Metazoa - 179; Fungi - 246; Plants - 186; Viruses - 0; Other Eukaryotes - 1031 (source: NCBI BLink).</t>
  </si>
  <si>
    <t xml:space="preserve">AT5G40360</t>
  </si>
  <si>
    <t xml:space="preserve">MYB115</t>
  </si>
  <si>
    <t xml:space="preserve">putative transcription factor (MYB115)</t>
  </si>
  <si>
    <t xml:space="preserve">AT1G71250</t>
  </si>
  <si>
    <t xml:space="preserve">GDSL-like Lipase/Acylhydrolase superfamily protein; FUNCTIONS IN: hydrolase activity, acting on ester bonds, lipase activity, carboxylesterase activity; INVOLVED IN: lipid metabolic process; LOCATED IN: endomembrane system; CONTAINS InterPro DOMAIN/s: Lipase, GDSL, active site (InterPro:IPR008265), Lipase, GDSL (InterPro:IPR001087); BEST Arabidopsis thaliana protein match is: GDSL-like Lipase/Acylhydrolase superfamily protein (TAIR:AT5G08460.1); Has 3499 Blast hits to 3462 proteins in 237 species: Archae - 0; Bacteria - 354; Metazoa - 0; Fungi - 36; Plants - 3096; Viruses - 0; Other Eukaryotes - 13 (source: NCBI BLink).</t>
  </si>
  <si>
    <t xml:space="preserve">AT3G12590</t>
  </si>
  <si>
    <t xml:space="preserve">embryo</t>
  </si>
  <si>
    <t xml:space="preserve">unknown protein; INVOLVED IN: biological_process unknown; LOCATED IN: chloroplast; Has 50 Blast hits to 41 proteins in 15 species: Archae - 0; Bacteria - 0; Metazoa - 2; Fungi - 0; Plants - 43; Viruses - 0; Other Eukaryotes - 5 (source: NCBI BLink).</t>
  </si>
  <si>
    <t xml:space="preserve">AT3G28750</t>
  </si>
  <si>
    <t xml:space="preserve">unknown protein; LOCATED IN: endomembrane system; EXPRESSED IN: 12 plant structures; EXPRESSED DURING: L mature pollen stage, M germinated pollen stage, 4 anthesis, C globular stage, petal differentiation and expansion stage; CONTAINS InterPro DOMAIN/s: Protein of unknown function DUF1216 (InterPro:IPR009605); BEST Arabidopsis thaliana protein match is: unknown protein (TAIR:AT5G39880.1); Has 37 Blast hits to 31 proteins in 5 species: Archae - 0; Bacteria - 0; Metazoa - 0; Fungi - 0; Plants - 28; Viruses - 0; Other Eukaryotes - 9 (source: NCBI BLink).</t>
  </si>
  <si>
    <t xml:space="preserve">AT5G42930</t>
  </si>
  <si>
    <t xml:space="preserve">alpha/beta-Hydrolases superfamily protein; FUNCTIONS IN: triglyceride lipase activity; INVOLVED IN: lipid metabolic process; LOCATED IN: cellular_component unknown; CONTAINS InterPro DOMAIN/s: Lipase, class 3 (InterPro:IPR002921); BEST Arabidopsis thaliana protein match is: alpha/beta-Hydrolases superfamily protein (TAIR:AT1G56630.1); Has 1515 Blast hits to 1509 proteins in 328 species: Archae - 0; Bacteria - 466; Metazoa - 48; Fungi - 299; Plants - 385; Viruses - 5; Other Eukaryotes - 312 (source: NCBI BLink).</t>
  </si>
  <si>
    <t xml:space="preserve">AT1G72940</t>
  </si>
  <si>
    <t xml:space="preserve">Toll-Interleukin-Resistance (TIR) domain-containing protein; FUNCTIONS IN: transmembrane receptor activity, ATP binding; INVOLVED IN: signal transduction, defense response, apoptosis, innate immune response; LOCATED IN: intrinsic to membrane; EXPRESSED IN: 22 plant structures; EXPRESSED DURING: 13 growth stages; CONTAINS InterPro DOMAIN/s: NB-ARC (InterPro:IPR002182), Toll-Interleukin receptor (InterPro:IPR000157); BEST Arabidopsis thaliana protein match is: Disease resistance protein (TIR-NBS class) (TAIR:AT1G72950.1); Has 4863 Blast hits to 4729 proteins in 156 species: Archae - 0; Bacteria - 30; Metazoa - 0; Fungi - 0; Plants - 4833; Viruses - 0; Other Eukaryotes - 0 (source: NCBI BLink).</t>
  </si>
  <si>
    <t xml:space="preserve">AT1G69520</t>
  </si>
  <si>
    <t xml:space="preserve">S-adenosyl-L-methionine-dependent methyltransferases superfamily protein; FUNCTIONS IN: methyltransferase activity; INVOLVED IN: metabolic process; LOCATED IN: mitochondrion; CONTAINS InterPro DOMAIN/s: Methyltransferase type 11 (InterPro:IPR013216); BEST Arabidopsis thaliana protein match is: S-adenosyl-L-methionine-dependent methyltransferases superfamily protein (TAIR:AT1G69526.2); Has 9433 Blast hits to 9424 proteins in 1840 species: Archae - 382; Bacteria - 6394; Metazoa - 206; Fungi - 301; Plants - 261; Viruses - 0; Other Eukaryotes - 1889 (source: NCBI BLink).</t>
  </si>
  <si>
    <t xml:space="preserve">AT1G46554</t>
  </si>
  <si>
    <t xml:space="preserve">other RN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17" min="17" style="0" width="10.28"/>
  </cols>
  <sheetData>
    <row r="1" customFormat="false" ht="13" hidden="false" customHeight="false" outlineLevel="0" collapsed="false">
      <c r="A1" s="1" t="s">
        <v>0</v>
      </c>
    </row>
    <row r="2" customFormat="false" ht="52" hidden="false" customHeight="false" outlineLevel="0" collapsed="false">
      <c r="A2" s="0" t="s">
        <v>1</v>
      </c>
      <c r="B2" s="0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3" t="s">
        <v>12</v>
      </c>
      <c r="M2" s="3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</row>
    <row r="3" customFormat="false" ht="13" hidden="false" customHeight="false" outlineLevel="0" collapsed="false">
      <c r="A3" s="0" t="s">
        <v>29</v>
      </c>
      <c r="B3" s="0" t="s">
        <v>30</v>
      </c>
      <c r="C3" s="0" t="n">
        <v>1</v>
      </c>
      <c r="D3" s="0" t="n">
        <v>9</v>
      </c>
      <c r="E3" s="0" t="n">
        <v>12</v>
      </c>
      <c r="F3" s="0" t="n">
        <v>1</v>
      </c>
      <c r="G3" s="0" t="s">
        <v>31</v>
      </c>
      <c r="H3" s="4" t="n">
        <f aca="false">100-(C3+F3)/SUM(C3:F3)*100</f>
        <v>91.304347826087</v>
      </c>
      <c r="I3" s="5" t="n">
        <v>0.00425</v>
      </c>
      <c r="J3" s="0" t="n">
        <v>2.951</v>
      </c>
      <c r="K3" s="0" t="s">
        <v>32</v>
      </c>
      <c r="L3" s="5" t="n">
        <v>0.971</v>
      </c>
      <c r="M3" s="0" t="s">
        <v>33</v>
      </c>
      <c r="N3" s="0" t="n">
        <v>2.717</v>
      </c>
      <c r="O3" s="0" t="n">
        <v>2.536</v>
      </c>
      <c r="P3" s="0" t="n">
        <v>0.181</v>
      </c>
      <c r="R3" s="0" t="n">
        <v>289</v>
      </c>
      <c r="S3" s="0" t="n">
        <v>218</v>
      </c>
      <c r="T3" s="5" t="n">
        <v>0.069</v>
      </c>
      <c r="U3" s="0" t="s">
        <v>33</v>
      </c>
      <c r="V3" s="0" t="s">
        <v>32</v>
      </c>
      <c r="W3" s="0" t="n">
        <v>337</v>
      </c>
      <c r="X3" s="0" t="n">
        <v>292</v>
      </c>
      <c r="Y3" s="5" t="n">
        <v>1</v>
      </c>
      <c r="Z3" s="0" t="s">
        <v>33</v>
      </c>
      <c r="AA3" s="0" t="s">
        <v>32</v>
      </c>
      <c r="AB3" s="0" t="s">
        <v>34</v>
      </c>
    </row>
    <row r="4" customFormat="false" ht="13" hidden="false" customHeight="false" outlineLevel="0" collapsed="false">
      <c r="A4" s="0" t="s">
        <v>35</v>
      </c>
      <c r="C4" s="0" t="n">
        <v>457</v>
      </c>
      <c r="D4" s="0" t="n">
        <v>366</v>
      </c>
      <c r="E4" s="0" t="n">
        <v>620</v>
      </c>
      <c r="F4" s="0" t="n">
        <v>1359</v>
      </c>
      <c r="G4" s="0" t="s">
        <v>36</v>
      </c>
      <c r="H4" s="4" t="n">
        <f aca="false">(C4+F4)/SUM(C4:F4)*100</f>
        <v>64.8108493932905</v>
      </c>
      <c r="I4" s="5" t="n">
        <v>1.04E-029</v>
      </c>
      <c r="J4" s="0" t="n">
        <v>2.17</v>
      </c>
      <c r="K4" s="0" t="s">
        <v>37</v>
      </c>
      <c r="L4" s="5" t="n">
        <v>8.26E-010</v>
      </c>
      <c r="M4" s="0" t="n">
        <v>1.392</v>
      </c>
      <c r="N4" s="0" t="n">
        <v>11.786</v>
      </c>
      <c r="O4" s="0" t="n">
        <v>11.083</v>
      </c>
      <c r="P4" s="0" t="n">
        <v>0.703</v>
      </c>
      <c r="R4" s="0" t="n">
        <v>6372</v>
      </c>
      <c r="S4" s="0" t="n">
        <v>606300</v>
      </c>
      <c r="T4" s="5" t="n">
        <v>0</v>
      </c>
      <c r="U4" s="0" t="n">
        <v>89.217</v>
      </c>
      <c r="V4" s="0" t="s">
        <v>38</v>
      </c>
      <c r="W4" s="0" t="n">
        <v>12070</v>
      </c>
      <c r="X4" s="0" t="n">
        <v>581017</v>
      </c>
      <c r="Y4" s="5" t="n">
        <v>0</v>
      </c>
      <c r="Z4" s="0" t="n">
        <v>48.062</v>
      </c>
      <c r="AA4" s="0" t="s">
        <v>38</v>
      </c>
      <c r="AB4" s="0" t="s">
        <v>39</v>
      </c>
    </row>
    <row r="5" customFormat="false" ht="13" hidden="false" customHeight="false" outlineLevel="0" collapsed="false">
      <c r="A5" s="0" t="s">
        <v>40</v>
      </c>
      <c r="C5" s="0" t="n">
        <v>30</v>
      </c>
      <c r="D5" s="0" t="n">
        <v>12</v>
      </c>
      <c r="E5" s="0" t="n">
        <v>37</v>
      </c>
      <c r="F5" s="0" t="n">
        <v>214</v>
      </c>
      <c r="G5" s="0" t="s">
        <v>36</v>
      </c>
      <c r="H5" s="4" t="n">
        <f aca="false">(C5+F5)/SUM(C5:F5)*100</f>
        <v>83.2764505119454</v>
      </c>
      <c r="I5" s="5" t="n">
        <v>7.61E-011</v>
      </c>
      <c r="J5" s="0" t="n">
        <v>5.294</v>
      </c>
      <c r="K5" s="0" t="s">
        <v>32</v>
      </c>
      <c r="L5" s="5" t="n">
        <v>0.107</v>
      </c>
      <c r="M5" s="0" t="s">
        <v>33</v>
      </c>
      <c r="N5" s="0" t="s">
        <v>33</v>
      </c>
      <c r="O5" s="0" t="s">
        <v>33</v>
      </c>
      <c r="P5" s="0" t="s">
        <v>33</v>
      </c>
      <c r="Q5" s="0" t="s">
        <v>41</v>
      </c>
      <c r="R5" s="0" t="n">
        <v>80</v>
      </c>
      <c r="S5" s="0" t="n">
        <v>1226</v>
      </c>
      <c r="T5" s="5" t="n">
        <v>4.904E-181</v>
      </c>
      <c r="U5" s="0" t="n">
        <v>11.997</v>
      </c>
      <c r="V5" s="0" t="s">
        <v>38</v>
      </c>
      <c r="W5" s="0" t="n">
        <v>414</v>
      </c>
      <c r="X5" s="0" t="n">
        <v>4603</v>
      </c>
      <c r="Y5" s="5" t="n">
        <v>0</v>
      </c>
      <c r="Z5" s="0" t="n">
        <v>10.465</v>
      </c>
      <c r="AA5" s="0" t="s">
        <v>38</v>
      </c>
      <c r="AB5" s="0" t="s">
        <v>42</v>
      </c>
    </row>
    <row r="6" customFormat="false" ht="13" hidden="false" customHeight="false" outlineLevel="0" collapsed="false">
      <c r="A6" s="0" t="s">
        <v>43</v>
      </c>
      <c r="C6" s="0" t="n">
        <v>29</v>
      </c>
      <c r="D6" s="0" t="n">
        <v>2</v>
      </c>
      <c r="E6" s="0" t="n">
        <v>5</v>
      </c>
      <c r="F6" s="0" t="n">
        <v>37</v>
      </c>
      <c r="G6" s="0" t="s">
        <v>36</v>
      </c>
      <c r="H6" s="4" t="n">
        <f aca="false">(C6+F6)/SUM(C6:F6)*100</f>
        <v>90.4109589041096</v>
      </c>
      <c r="I6" s="5" t="n">
        <v>9.82E-011</v>
      </c>
      <c r="J6" s="0" t="n">
        <v>11.479</v>
      </c>
      <c r="K6" s="0" t="s">
        <v>32</v>
      </c>
      <c r="L6" s="5" t="n">
        <v>0.701</v>
      </c>
      <c r="M6" s="0" t="s">
        <v>33</v>
      </c>
      <c r="N6" s="0" t="s">
        <v>33</v>
      </c>
      <c r="O6" s="0" t="s">
        <v>33</v>
      </c>
      <c r="P6" s="0" t="s">
        <v>33</v>
      </c>
      <c r="Q6" s="0" t="s">
        <v>41</v>
      </c>
      <c r="R6" s="0" t="n">
        <v>103</v>
      </c>
      <c r="S6" s="0" t="n">
        <v>2597</v>
      </c>
      <c r="T6" s="5" t="n">
        <v>0</v>
      </c>
      <c r="U6" s="0" t="n">
        <v>20.44</v>
      </c>
      <c r="V6" s="0" t="s">
        <v>38</v>
      </c>
      <c r="W6" s="0" t="n">
        <v>187</v>
      </c>
      <c r="X6" s="0" t="n">
        <v>1949</v>
      </c>
      <c r="Y6" s="5" t="n">
        <v>2.197E-236</v>
      </c>
      <c r="Z6" s="0" t="n">
        <v>9.328</v>
      </c>
      <c r="AA6" s="0" t="s">
        <v>38</v>
      </c>
      <c r="AB6" s="0" t="s">
        <v>44</v>
      </c>
    </row>
    <row r="7" customFormat="false" ht="13" hidden="false" customHeight="false" outlineLevel="0" collapsed="false">
      <c r="A7" s="0" t="s">
        <v>45</v>
      </c>
      <c r="B7" s="0" t="s">
        <v>46</v>
      </c>
      <c r="C7" s="0" t="n">
        <v>88</v>
      </c>
      <c r="D7" s="0" t="n">
        <v>25</v>
      </c>
      <c r="E7" s="0" t="n">
        <v>128</v>
      </c>
      <c r="F7" s="0" t="n">
        <v>168</v>
      </c>
      <c r="G7" s="0" t="s">
        <v>36</v>
      </c>
      <c r="H7" s="4" t="n">
        <f aca="false">(C7+F7)/SUM(C7:F7)*100</f>
        <v>62.5916870415648</v>
      </c>
      <c r="I7" s="5" t="n">
        <v>7.67E-008</v>
      </c>
      <c r="J7" s="0" t="n">
        <v>2.364</v>
      </c>
      <c r="K7" s="0" t="s">
        <v>47</v>
      </c>
      <c r="L7" s="5" t="n">
        <v>0.000756</v>
      </c>
      <c r="M7" s="0" t="n">
        <v>1.372</v>
      </c>
      <c r="N7" s="0" t="n">
        <v>4.812</v>
      </c>
      <c r="O7" s="0" t="n">
        <v>5.511</v>
      </c>
      <c r="P7" s="0" t="n">
        <v>-0.699</v>
      </c>
      <c r="R7" s="0" t="n">
        <v>526</v>
      </c>
      <c r="S7" s="0" t="n">
        <v>39357</v>
      </c>
      <c r="T7" s="5" t="n">
        <v>0</v>
      </c>
      <c r="U7" s="0" t="n">
        <v>67.463</v>
      </c>
      <c r="V7" s="0" t="s">
        <v>38</v>
      </c>
      <c r="W7" s="0" t="n">
        <v>1386</v>
      </c>
      <c r="X7" s="0" t="n">
        <v>44147</v>
      </c>
      <c r="Y7" s="5" t="n">
        <v>0</v>
      </c>
      <c r="Z7" s="0" t="n">
        <v>31.214</v>
      </c>
      <c r="AA7" s="0" t="s">
        <v>38</v>
      </c>
      <c r="AB7" s="0" t="s">
        <v>48</v>
      </c>
    </row>
    <row r="8" customFormat="false" ht="13" hidden="false" customHeight="false" outlineLevel="0" collapsed="false">
      <c r="A8" s="0" t="s">
        <v>49</v>
      </c>
      <c r="B8" s="0" t="s">
        <v>50</v>
      </c>
      <c r="C8" s="0" t="n">
        <v>58</v>
      </c>
      <c r="D8" s="0" t="n">
        <v>14</v>
      </c>
      <c r="E8" s="0" t="n">
        <v>136</v>
      </c>
      <c r="F8" s="0" t="n">
        <v>186</v>
      </c>
      <c r="G8" s="0" t="s">
        <v>36</v>
      </c>
      <c r="H8" s="4" t="n">
        <f aca="false">(C8+F8)/SUM(C8:F8)*100</f>
        <v>61.9289340101523</v>
      </c>
      <c r="I8" s="5" t="n">
        <v>5.15E-007</v>
      </c>
      <c r="J8" s="0" t="n">
        <v>2.555</v>
      </c>
      <c r="K8" s="0" t="s">
        <v>47</v>
      </c>
      <c r="L8" s="5" t="n">
        <v>0.00253</v>
      </c>
      <c r="M8" s="0" t="n">
        <v>1.366</v>
      </c>
      <c r="N8" s="0" t="n">
        <v>2.897</v>
      </c>
      <c r="O8" s="0" t="n">
        <v>5.009</v>
      </c>
      <c r="P8" s="0" t="n">
        <v>-2.112</v>
      </c>
      <c r="R8" s="0" t="n">
        <v>131</v>
      </c>
      <c r="S8" s="0" t="n">
        <v>8133</v>
      </c>
      <c r="T8" s="5" t="n">
        <v>0</v>
      </c>
      <c r="U8" s="0" t="n">
        <v>51.734</v>
      </c>
      <c r="V8" s="0" t="s">
        <v>38</v>
      </c>
      <c r="W8" s="0" t="n">
        <v>490</v>
      </c>
      <c r="X8" s="0" t="n">
        <v>8865</v>
      </c>
      <c r="Y8" s="5" t="n">
        <v>0</v>
      </c>
      <c r="Z8" s="0" t="n">
        <v>17.195</v>
      </c>
      <c r="AA8" s="0" t="s">
        <v>38</v>
      </c>
      <c r="AB8" s="0" t="s">
        <v>51</v>
      </c>
    </row>
    <row r="9" customFormat="false" ht="13" hidden="false" customHeight="false" outlineLevel="0" collapsed="false">
      <c r="A9" s="0" t="s">
        <v>52</v>
      </c>
      <c r="B9" s="0" t="s">
        <v>53</v>
      </c>
      <c r="C9" s="0" t="n">
        <v>42</v>
      </c>
      <c r="D9" s="0" t="n">
        <v>16</v>
      </c>
      <c r="E9" s="0" t="n">
        <v>18</v>
      </c>
      <c r="F9" s="0" t="n">
        <v>51</v>
      </c>
      <c r="G9" s="0" t="s">
        <v>36</v>
      </c>
      <c r="H9" s="4" t="n">
        <f aca="false">(C9+F9)/SUM(C9:F9)*100</f>
        <v>73.2283464566929</v>
      </c>
      <c r="I9" s="5" t="n">
        <v>3.01E-005</v>
      </c>
      <c r="J9" s="0" t="n">
        <v>2.478</v>
      </c>
      <c r="K9" s="0" t="s">
        <v>32</v>
      </c>
      <c r="L9" s="5" t="n">
        <v>0.958</v>
      </c>
      <c r="M9" s="0" t="s">
        <v>33</v>
      </c>
      <c r="N9" s="0" t="n">
        <v>3.254</v>
      </c>
      <c r="O9" s="0" t="n">
        <v>2.355</v>
      </c>
      <c r="P9" s="0" t="n">
        <v>0.899</v>
      </c>
      <c r="R9" s="0" t="n">
        <v>430</v>
      </c>
      <c r="S9" s="0" t="n">
        <v>73703</v>
      </c>
      <c r="T9" s="5" t="n">
        <v>0</v>
      </c>
      <c r="U9" s="0" t="n">
        <v>153.456</v>
      </c>
      <c r="V9" s="0" t="s">
        <v>38</v>
      </c>
      <c r="W9" s="0" t="n">
        <v>407</v>
      </c>
      <c r="X9" s="0" t="n">
        <v>72201</v>
      </c>
      <c r="Y9" s="5" t="n">
        <v>0</v>
      </c>
      <c r="Z9" s="0" t="n">
        <v>167.883</v>
      </c>
      <c r="AA9" s="0" t="s">
        <v>38</v>
      </c>
      <c r="AB9" s="0" t="s">
        <v>54</v>
      </c>
    </row>
    <row r="10" customFormat="false" ht="13" hidden="false" customHeight="false" outlineLevel="0" collapsed="false">
      <c r="A10" s="0" t="s">
        <v>55</v>
      </c>
      <c r="C10" s="0" t="n">
        <v>39</v>
      </c>
      <c r="D10" s="0" t="n">
        <v>19</v>
      </c>
      <c r="E10" s="0" t="n">
        <v>22</v>
      </c>
      <c r="F10" s="0" t="n">
        <v>63</v>
      </c>
      <c r="G10" s="0" t="s">
        <v>36</v>
      </c>
      <c r="H10" s="4" t="n">
        <f aca="false">(C10+F10)/SUM(C10:F10)*100</f>
        <v>71.3286713286713</v>
      </c>
      <c r="I10" s="5" t="n">
        <v>0.000139</v>
      </c>
      <c r="J10" s="0" t="n">
        <v>2.114</v>
      </c>
      <c r="K10" s="0" t="s">
        <v>32</v>
      </c>
      <c r="L10" s="5" t="n">
        <v>0.63</v>
      </c>
      <c r="M10" s="0" t="s">
        <v>33</v>
      </c>
      <c r="N10" s="0" t="s">
        <v>33</v>
      </c>
      <c r="O10" s="0" t="s">
        <v>33</v>
      </c>
      <c r="P10" s="0" t="s">
        <v>33</v>
      </c>
      <c r="R10" s="0" t="n">
        <v>136</v>
      </c>
      <c r="S10" s="0" t="n">
        <v>3838</v>
      </c>
      <c r="T10" s="5" t="n">
        <v>0</v>
      </c>
      <c r="U10" s="0" t="n">
        <v>23.498</v>
      </c>
      <c r="V10" s="0" t="s">
        <v>38</v>
      </c>
      <c r="W10" s="0" t="n">
        <v>245</v>
      </c>
      <c r="X10" s="0" t="n">
        <v>4879</v>
      </c>
      <c r="Y10" s="5" t="n">
        <v>0</v>
      </c>
      <c r="Z10" s="0" t="n">
        <v>18.275</v>
      </c>
      <c r="AA10" s="0" t="s">
        <v>38</v>
      </c>
      <c r="AB10" s="0" t="s">
        <v>56</v>
      </c>
    </row>
    <row r="11" customFormat="false" ht="13" hidden="false" customHeight="false" outlineLevel="0" collapsed="false">
      <c r="A11" s="0" t="s">
        <v>57</v>
      </c>
      <c r="B11" s="0" t="s">
        <v>58</v>
      </c>
      <c r="C11" s="0" t="n">
        <v>6</v>
      </c>
      <c r="D11" s="0" t="n">
        <v>0</v>
      </c>
      <c r="E11" s="0" t="n">
        <v>0</v>
      </c>
      <c r="F11" s="0" t="n">
        <v>18</v>
      </c>
      <c r="G11" s="0" t="s">
        <v>36</v>
      </c>
      <c r="H11" s="4" t="n">
        <f aca="false">(C11+F11)/SUM(C11:F11)*100</f>
        <v>100</v>
      </c>
      <c r="I11" s="5" t="n">
        <v>0.000263</v>
      </c>
      <c r="J11" s="0" t="n">
        <v>7.319</v>
      </c>
      <c r="K11" s="0" t="s">
        <v>32</v>
      </c>
      <c r="L11" s="5" t="n">
        <v>1</v>
      </c>
      <c r="M11" s="0" t="s">
        <v>33</v>
      </c>
      <c r="N11" s="0" t="s">
        <v>33</v>
      </c>
      <c r="O11" s="0" t="s">
        <v>33</v>
      </c>
      <c r="P11" s="0" t="s">
        <v>33</v>
      </c>
      <c r="Q11" s="0" t="s">
        <v>41</v>
      </c>
      <c r="R11" s="0" t="n">
        <v>111</v>
      </c>
      <c r="S11" s="0" t="n">
        <v>4349</v>
      </c>
      <c r="T11" s="5" t="n">
        <v>0</v>
      </c>
      <c r="U11" s="0" t="n">
        <v>32.105</v>
      </c>
      <c r="V11" s="0" t="s">
        <v>38</v>
      </c>
      <c r="W11" s="0" t="n">
        <v>243</v>
      </c>
      <c r="X11" s="0" t="n">
        <v>3383</v>
      </c>
      <c r="Y11" s="5" t="n">
        <v>0</v>
      </c>
      <c r="Z11" s="0" t="n">
        <v>12.737</v>
      </c>
      <c r="AA11" s="0" t="s">
        <v>38</v>
      </c>
      <c r="AB11" s="0" t="s">
        <v>59</v>
      </c>
    </row>
    <row r="12" customFormat="false" ht="13" hidden="false" customHeight="false" outlineLevel="0" collapsed="false">
      <c r="A12" s="0" t="s">
        <v>60</v>
      </c>
      <c r="B12" s="0" t="s">
        <v>61</v>
      </c>
      <c r="C12" s="0" t="n">
        <v>30</v>
      </c>
      <c r="D12" s="0" t="n">
        <v>5</v>
      </c>
      <c r="E12" s="0" t="n">
        <v>13</v>
      </c>
      <c r="F12" s="0" t="n">
        <v>27</v>
      </c>
      <c r="G12" s="0" t="s">
        <v>36</v>
      </c>
      <c r="H12" s="4" t="n">
        <f aca="false">(C12+F12)/SUM(C12:F12)*100</f>
        <v>76</v>
      </c>
      <c r="I12" s="5" t="n">
        <v>0.000406</v>
      </c>
      <c r="J12" s="0" t="n">
        <v>2.606</v>
      </c>
      <c r="K12" s="0" t="s">
        <v>32</v>
      </c>
      <c r="L12" s="5" t="n">
        <v>0.213</v>
      </c>
      <c r="M12" s="0" t="s">
        <v>33</v>
      </c>
      <c r="N12" s="0" t="n">
        <v>3.232</v>
      </c>
      <c r="O12" s="0" t="n">
        <v>3.146</v>
      </c>
      <c r="P12" s="0" t="n">
        <v>0.086</v>
      </c>
      <c r="R12" s="0" t="n">
        <v>419</v>
      </c>
      <c r="S12" s="0" t="n">
        <v>1179</v>
      </c>
      <c r="T12" s="5" t="n">
        <v>2.235E-052</v>
      </c>
      <c r="U12" s="0" t="n">
        <v>2.464</v>
      </c>
      <c r="V12" s="0" t="s">
        <v>38</v>
      </c>
      <c r="W12" s="0" t="n">
        <v>468</v>
      </c>
      <c r="X12" s="0" t="n">
        <v>1696</v>
      </c>
      <c r="Y12" s="5" t="n">
        <v>3.593E-104</v>
      </c>
      <c r="Z12" s="0" t="n">
        <v>3.393</v>
      </c>
      <c r="AA12" s="0" t="s">
        <v>38</v>
      </c>
      <c r="AB12" s="0" t="s">
        <v>62</v>
      </c>
    </row>
    <row r="13" customFormat="false" ht="13" hidden="false" customHeight="false" outlineLevel="0" collapsed="false">
      <c r="A13" s="0" t="s">
        <v>63</v>
      </c>
      <c r="B13" s="0" t="s">
        <v>64</v>
      </c>
      <c r="C13" s="0" t="n">
        <v>6</v>
      </c>
      <c r="D13" s="0" t="n">
        <v>1</v>
      </c>
      <c r="E13" s="0" t="n">
        <v>0</v>
      </c>
      <c r="F13" s="0" t="n">
        <v>26</v>
      </c>
      <c r="G13" s="0" t="s">
        <v>36</v>
      </c>
      <c r="H13" s="4" t="n">
        <f aca="false">(C13+F13)/SUM(C13:F13)*100</f>
        <v>96.969696969697</v>
      </c>
      <c r="I13" s="5" t="n">
        <v>0.000516</v>
      </c>
      <c r="J13" s="0" t="n">
        <v>6.422</v>
      </c>
      <c r="K13" s="0" t="s">
        <v>32</v>
      </c>
      <c r="L13" s="5" t="n">
        <v>0.283</v>
      </c>
      <c r="M13" s="0" t="s">
        <v>33</v>
      </c>
      <c r="N13" s="0" t="n">
        <v>2.603</v>
      </c>
      <c r="O13" s="0" t="n">
        <v>2.515</v>
      </c>
      <c r="P13" s="0" t="n">
        <v>0.088</v>
      </c>
      <c r="Q13" s="0" t="s">
        <v>41</v>
      </c>
      <c r="R13" s="0" t="n">
        <v>23</v>
      </c>
      <c r="S13" s="0" t="n">
        <v>843</v>
      </c>
      <c r="T13" s="5" t="n">
        <v>7.791E-169</v>
      </c>
      <c r="U13" s="0" t="n">
        <v>23.705</v>
      </c>
      <c r="V13" s="0" t="s">
        <v>38</v>
      </c>
      <c r="W13" s="0" t="n">
        <v>53</v>
      </c>
      <c r="X13" s="0" t="n">
        <v>1667</v>
      </c>
      <c r="Y13" s="5" t="n">
        <v>6.18E-295</v>
      </c>
      <c r="Z13" s="0" t="n">
        <v>24.902</v>
      </c>
      <c r="AA13" s="0" t="s">
        <v>38</v>
      </c>
      <c r="AB13" s="0" t="s">
        <v>65</v>
      </c>
    </row>
    <row r="14" customFormat="false" ht="13" hidden="false" customHeight="false" outlineLevel="0" collapsed="false">
      <c r="A14" s="0" t="s">
        <v>66</v>
      </c>
      <c r="C14" s="0" t="n">
        <v>12</v>
      </c>
      <c r="D14" s="0" t="n">
        <v>1</v>
      </c>
      <c r="E14" s="0" t="n">
        <v>11</v>
      </c>
      <c r="F14" s="0" t="n">
        <v>33</v>
      </c>
      <c r="G14" s="0" t="s">
        <v>36</v>
      </c>
      <c r="H14" s="4" t="n">
        <f aca="false">(C14+F14)/SUM(C14:F14)*100</f>
        <v>78.9473684210526</v>
      </c>
      <c r="I14" s="5" t="n">
        <v>0.000923</v>
      </c>
      <c r="J14" s="0" t="n">
        <v>3.074</v>
      </c>
      <c r="K14" s="0" t="s">
        <v>32</v>
      </c>
      <c r="L14" s="5" t="n">
        <v>0.414</v>
      </c>
      <c r="M14" s="0" t="s">
        <v>33</v>
      </c>
      <c r="N14" s="0" t="n">
        <v>4.32</v>
      </c>
      <c r="O14" s="0" t="n">
        <v>5.579</v>
      </c>
      <c r="P14" s="0" t="n">
        <v>-1.259</v>
      </c>
      <c r="R14" s="0" t="n">
        <v>241</v>
      </c>
      <c r="S14" s="0" t="n">
        <v>22840</v>
      </c>
      <c r="T14" s="5" t="n">
        <v>0</v>
      </c>
      <c r="U14" s="0" t="n">
        <v>82.48</v>
      </c>
      <c r="V14" s="0" t="s">
        <v>38</v>
      </c>
      <c r="W14" s="0" t="n">
        <v>828</v>
      </c>
      <c r="X14" s="0" t="n">
        <v>27466</v>
      </c>
      <c r="Y14" s="5" t="n">
        <v>0</v>
      </c>
      <c r="Z14" s="0" t="n">
        <v>32.128</v>
      </c>
      <c r="AA14" s="0" t="s">
        <v>38</v>
      </c>
      <c r="AB14" s="0" t="s">
        <v>67</v>
      </c>
    </row>
    <row r="15" customFormat="false" ht="13" hidden="false" customHeight="false" outlineLevel="0" collapsed="false">
      <c r="A15" s="0" t="s">
        <v>68</v>
      </c>
      <c r="C15" s="0" t="n">
        <v>9</v>
      </c>
      <c r="D15" s="0" t="n">
        <v>5</v>
      </c>
      <c r="E15" s="0" t="n">
        <v>1</v>
      </c>
      <c r="F15" s="0" t="n">
        <v>28</v>
      </c>
      <c r="G15" s="0" t="s">
        <v>36</v>
      </c>
      <c r="H15" s="4" t="n">
        <f aca="false">(C15+F15)/SUM(C15:F15)*100</f>
        <v>86.046511627907</v>
      </c>
      <c r="I15" s="5" t="n">
        <v>0.00285</v>
      </c>
      <c r="J15" s="0" t="n">
        <v>3.053</v>
      </c>
      <c r="K15" s="0" t="s">
        <v>37</v>
      </c>
      <c r="L15" s="5" t="n">
        <v>0.0356</v>
      </c>
      <c r="M15" s="0" t="n">
        <v>0</v>
      </c>
      <c r="N15" s="0" t="s">
        <v>33</v>
      </c>
      <c r="O15" s="0" t="s">
        <v>33</v>
      </c>
      <c r="P15" s="0" t="s">
        <v>33</v>
      </c>
      <c r="R15" s="0" t="n">
        <v>1238</v>
      </c>
      <c r="S15" s="0" t="n">
        <v>863</v>
      </c>
      <c r="T15" s="5" t="n">
        <v>1.514E-005</v>
      </c>
      <c r="U15" s="0" t="n">
        <v>1.121</v>
      </c>
      <c r="V15" s="0" t="s">
        <v>69</v>
      </c>
      <c r="W15" s="0" t="n">
        <v>1556</v>
      </c>
      <c r="X15" s="0" t="n">
        <v>1145</v>
      </c>
      <c r="Y15" s="5" t="n">
        <v>0.002214</v>
      </c>
      <c r="Z15" s="0" t="n">
        <v>1.032</v>
      </c>
      <c r="AA15" s="0" t="s">
        <v>69</v>
      </c>
      <c r="AB15" s="0" t="s">
        <v>70</v>
      </c>
    </row>
    <row r="16" customFormat="false" ht="13" hidden="false" customHeight="false" outlineLevel="0" collapsed="false">
      <c r="A16" s="0" t="s">
        <v>71</v>
      </c>
      <c r="C16" s="0" t="n">
        <v>15</v>
      </c>
      <c r="D16" s="0" t="n">
        <v>4</v>
      </c>
      <c r="E16" s="0" t="n">
        <v>10</v>
      </c>
      <c r="F16" s="0" t="n">
        <v>33</v>
      </c>
      <c r="G16" s="0" t="s">
        <v>36</v>
      </c>
      <c r="H16" s="4" t="n">
        <f aca="false">(C16+F16)/SUM(C16:F16)*100</f>
        <v>77.4193548387097</v>
      </c>
      <c r="I16" s="5" t="n">
        <v>0.00308</v>
      </c>
      <c r="J16" s="0" t="n">
        <v>2.157</v>
      </c>
      <c r="K16" s="0" t="s">
        <v>32</v>
      </c>
      <c r="L16" s="5" t="n">
        <v>0.971</v>
      </c>
      <c r="M16" s="0" t="s">
        <v>33</v>
      </c>
      <c r="N16" s="0" t="n">
        <v>3.317</v>
      </c>
      <c r="O16" s="0" t="n">
        <v>6.319</v>
      </c>
      <c r="P16" s="0" t="n">
        <v>-3.002</v>
      </c>
      <c r="Q16" s="0" t="s">
        <v>41</v>
      </c>
      <c r="R16" s="0" t="n">
        <v>90</v>
      </c>
      <c r="S16" s="0" t="n">
        <v>265</v>
      </c>
      <c r="T16" s="5" t="n">
        <v>8.335E-020</v>
      </c>
      <c r="U16" s="0" t="n">
        <v>2.217</v>
      </c>
      <c r="V16" s="0" t="s">
        <v>38</v>
      </c>
      <c r="W16" s="0" t="n">
        <v>220</v>
      </c>
      <c r="X16" s="0" t="n">
        <v>2046</v>
      </c>
      <c r="Y16" s="5" t="n">
        <v>1.289E-230</v>
      </c>
      <c r="Z16" s="0" t="n">
        <v>8.415</v>
      </c>
      <c r="AA16" s="0" t="s">
        <v>38</v>
      </c>
      <c r="AB16" s="0" t="s">
        <v>72</v>
      </c>
    </row>
    <row r="17" customFormat="false" ht="13" hidden="false" customHeight="false" outlineLevel="0" collapsed="false">
      <c r="A17" s="0" t="s">
        <v>73</v>
      </c>
      <c r="C17" s="0" t="n">
        <v>8</v>
      </c>
      <c r="D17" s="0" t="n">
        <v>0</v>
      </c>
      <c r="E17" s="0" t="n">
        <v>0</v>
      </c>
      <c r="F17" s="0" t="n">
        <v>8</v>
      </c>
      <c r="G17" s="0" t="s">
        <v>36</v>
      </c>
      <c r="H17" s="4" t="n">
        <f aca="false">(C17+F17)/SUM(C17:F17)*100</f>
        <v>100</v>
      </c>
      <c r="I17" s="5" t="n">
        <v>0.00346</v>
      </c>
      <c r="J17" s="0" t="n">
        <v>4.337</v>
      </c>
      <c r="K17" s="0" t="s">
        <v>32</v>
      </c>
      <c r="L17" s="5" t="n">
        <v>1</v>
      </c>
      <c r="M17" s="0" t="s">
        <v>33</v>
      </c>
      <c r="N17" s="0" t="s">
        <v>33</v>
      </c>
      <c r="O17" s="0" t="s">
        <v>33</v>
      </c>
      <c r="P17" s="0" t="s">
        <v>33</v>
      </c>
      <c r="Q17" s="0" t="s">
        <v>41</v>
      </c>
      <c r="R17" s="0" t="n">
        <v>14</v>
      </c>
      <c r="S17" s="0" t="n">
        <v>699</v>
      </c>
      <c r="T17" s="5" t="n">
        <v>3.091E-152</v>
      </c>
      <c r="U17" s="0" t="n">
        <v>28.757</v>
      </c>
      <c r="V17" s="0" t="s">
        <v>38</v>
      </c>
      <c r="W17" s="0" t="n">
        <v>13</v>
      </c>
      <c r="X17" s="0" t="n">
        <v>369</v>
      </c>
      <c r="Y17" s="5" t="n">
        <v>1.97E-088</v>
      </c>
      <c r="Z17" s="0" t="n">
        <v>16.528</v>
      </c>
      <c r="AA17" s="0" t="s">
        <v>38</v>
      </c>
      <c r="AB17" s="0" t="s">
        <v>74</v>
      </c>
    </row>
    <row r="18" customFormat="false" ht="13" hidden="false" customHeight="false" outlineLevel="0" collapsed="false">
      <c r="A18" s="0" t="s">
        <v>75</v>
      </c>
      <c r="C18" s="0" t="n">
        <v>16</v>
      </c>
      <c r="D18" s="0" t="n">
        <v>0</v>
      </c>
      <c r="E18" s="0" t="n">
        <v>11</v>
      </c>
      <c r="F18" s="0" t="n">
        <v>17</v>
      </c>
      <c r="G18" s="0" t="s">
        <v>36</v>
      </c>
      <c r="H18" s="4" t="n">
        <f aca="false">(C18+F18)/SUM(C18:F18)*100</f>
        <v>75</v>
      </c>
      <c r="I18" s="5" t="n">
        <v>0.00418</v>
      </c>
      <c r="J18" s="0" t="n">
        <v>3.067</v>
      </c>
      <c r="K18" s="0" t="s">
        <v>47</v>
      </c>
      <c r="L18" s="5" t="n">
        <v>0.0253</v>
      </c>
      <c r="M18" s="0" t="n">
        <v>1.284</v>
      </c>
      <c r="N18" s="0" t="n">
        <v>2.355</v>
      </c>
      <c r="O18" s="0" t="n">
        <v>2.355</v>
      </c>
      <c r="P18" s="0" t="n">
        <v>0</v>
      </c>
      <c r="R18" s="0" t="n">
        <v>58</v>
      </c>
      <c r="S18" s="0" t="n">
        <v>25</v>
      </c>
      <c r="T18" s="5" t="n">
        <v>0.003473</v>
      </c>
      <c r="U18" s="0" t="n">
        <v>1.12</v>
      </c>
      <c r="V18" s="0" t="s">
        <v>69</v>
      </c>
      <c r="W18" s="0" t="n">
        <v>46</v>
      </c>
      <c r="X18" s="0" t="n">
        <v>14</v>
      </c>
      <c r="Y18" s="5" t="n">
        <v>0.0004896</v>
      </c>
      <c r="Z18" s="0" t="n">
        <v>1.294</v>
      </c>
      <c r="AA18" s="0" t="s">
        <v>69</v>
      </c>
      <c r="AB18" s="0" t="s">
        <v>76</v>
      </c>
    </row>
    <row r="19" customFormat="false" ht="13" hidden="false" customHeight="false" outlineLevel="0" collapsed="false">
      <c r="A19" s="0" t="s">
        <v>77</v>
      </c>
      <c r="C19" s="0" t="n">
        <v>9</v>
      </c>
      <c r="D19" s="0" t="n">
        <v>0</v>
      </c>
      <c r="E19" s="0" t="n">
        <v>0</v>
      </c>
      <c r="F19" s="0" t="n">
        <v>6</v>
      </c>
      <c r="G19" s="0" t="s">
        <v>36</v>
      </c>
      <c r="H19" s="4" t="n">
        <f aca="false">(C19+F19)/SUM(C19:F19)*100</f>
        <v>100</v>
      </c>
      <c r="I19" s="5" t="n">
        <v>0.00562</v>
      </c>
      <c r="J19" s="0" t="n">
        <v>3.659</v>
      </c>
      <c r="K19" s="0" t="s">
        <v>32</v>
      </c>
      <c r="L19" s="5" t="n">
        <v>1</v>
      </c>
      <c r="M19" s="0" t="s">
        <v>33</v>
      </c>
      <c r="N19" s="0" t="s">
        <v>33</v>
      </c>
      <c r="O19" s="0" t="s">
        <v>33</v>
      </c>
      <c r="P19" s="0" t="s">
        <v>33</v>
      </c>
      <c r="Q19" s="0" t="s">
        <v>41</v>
      </c>
      <c r="R19" s="0" t="n">
        <v>30</v>
      </c>
      <c r="S19" s="0" t="n">
        <v>484</v>
      </c>
      <c r="T19" s="5" t="n">
        <v>5.885E-092</v>
      </c>
      <c r="U19" s="0" t="n">
        <v>10.781</v>
      </c>
      <c r="V19" s="0" t="s">
        <v>38</v>
      </c>
      <c r="W19" s="0" t="n">
        <v>54</v>
      </c>
      <c r="X19" s="0" t="n">
        <v>379</v>
      </c>
      <c r="Y19" s="5" t="n">
        <v>3.94E-059</v>
      </c>
      <c r="Z19" s="0" t="n">
        <v>5.35</v>
      </c>
      <c r="AA19" s="0" t="s">
        <v>38</v>
      </c>
      <c r="AB19" s="0" t="s">
        <v>78</v>
      </c>
    </row>
    <row r="20" customFormat="false" ht="13" hidden="false" customHeight="false" outlineLevel="0" collapsed="false">
      <c r="A20" s="0" t="s">
        <v>79</v>
      </c>
      <c r="C20" s="0" t="n">
        <v>13</v>
      </c>
      <c r="D20" s="0" t="n">
        <v>2</v>
      </c>
      <c r="E20" s="0" t="n">
        <v>1</v>
      </c>
      <c r="F20" s="0" t="n">
        <v>10</v>
      </c>
      <c r="G20" s="0" t="s">
        <v>36</v>
      </c>
      <c r="H20" s="4" t="n">
        <f aca="false">(C20+F20)/SUM(C20:F20)*100</f>
        <v>88.4615384615385</v>
      </c>
      <c r="I20" s="5" t="n">
        <v>0.00575</v>
      </c>
      <c r="J20" s="0" t="n">
        <v>2.706</v>
      </c>
      <c r="K20" s="0" t="s">
        <v>32</v>
      </c>
      <c r="L20" s="5" t="n">
        <v>0.921</v>
      </c>
      <c r="M20" s="0" t="s">
        <v>33</v>
      </c>
      <c r="N20" s="0" t="s">
        <v>33</v>
      </c>
      <c r="O20" s="0" t="s">
        <v>33</v>
      </c>
      <c r="P20" s="0" t="s">
        <v>33</v>
      </c>
      <c r="R20" s="0" t="n">
        <v>120</v>
      </c>
      <c r="S20" s="0" t="n">
        <v>69</v>
      </c>
      <c r="T20" s="5" t="n">
        <v>0.004914</v>
      </c>
      <c r="U20" s="0" t="n">
        <v>1.052</v>
      </c>
      <c r="V20" s="0" t="s">
        <v>69</v>
      </c>
      <c r="W20" s="0" t="n">
        <v>112</v>
      </c>
      <c r="X20" s="0" t="n">
        <v>78</v>
      </c>
      <c r="Y20" s="5" t="n">
        <v>0.1962</v>
      </c>
      <c r="Z20" s="0" t="s">
        <v>33</v>
      </c>
      <c r="AA20" s="0" t="s">
        <v>32</v>
      </c>
      <c r="AB20" s="0" t="s">
        <v>8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6T19:04:33Z</dcterms:created>
  <dc:creator>Mary Gehring</dc:creator>
  <dc:description/>
  <dc:language>en-US</dc:language>
  <cp:lastModifiedBy>Mary Gehring</cp:lastModifiedBy>
  <dcterms:modified xsi:type="dcterms:W3CDTF">2011-07-26T19:04:50Z</dcterms:modified>
  <cp:revision>0</cp:revision>
  <dc:subject/>
  <dc:title/>
</cp:coreProperties>
</file>